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turo\Dropbox\Articulos pendientes\Cilantro\Figuras y tablas buenas\Imagenes sin cortar\"/>
    </mc:Choice>
  </mc:AlternateContent>
  <xr:revisionPtr revIDLastSave="0" documentId="13_ncr:1_{06153374-52B5-4F5C-A311-48FBD934E792}" xr6:coauthVersionLast="47" xr6:coauthVersionMax="47" xr10:uidLastSave="{00000000-0000-0000-0000-000000000000}"/>
  <bookViews>
    <workbookView xWindow="-108" yWindow="-108" windowWidth="23256" windowHeight="12456" firstSheet="1" activeTab="2" xr2:uid="{8ED3F29C-36C8-457A-ABBA-22CC937D899C}"/>
  </bookViews>
  <sheets>
    <sheet name="Genes de virulencia " sheetId="1" r:id="rId1"/>
    <sheet name="Amilasa" sheetId="2" r:id="rId2"/>
    <sheet name="biofilm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8" i="7" l="1"/>
  <c r="F18" i="7"/>
  <c r="G17" i="7"/>
  <c r="F17" i="7"/>
  <c r="G16" i="7"/>
  <c r="F16" i="7"/>
  <c r="G15" i="7"/>
  <c r="F15" i="7"/>
  <c r="G14" i="7"/>
  <c r="F14" i="7"/>
  <c r="G13" i="7"/>
  <c r="F13" i="7"/>
  <c r="G12" i="7"/>
  <c r="F12" i="7"/>
  <c r="G11" i="7"/>
  <c r="F11" i="7"/>
  <c r="G10" i="7"/>
  <c r="F10" i="7"/>
  <c r="G9" i="7"/>
  <c r="F9" i="7"/>
  <c r="G8" i="7"/>
  <c r="F8" i="7"/>
  <c r="G7" i="7"/>
  <c r="F7" i="7"/>
  <c r="G6" i="7"/>
  <c r="F6" i="7"/>
  <c r="G5" i="7"/>
  <c r="F5" i="7"/>
  <c r="G4" i="7"/>
  <c r="F4" i="7"/>
  <c r="G3" i="7"/>
  <c r="F3" i="7"/>
  <c r="G2" i="7"/>
  <c r="F2" i="7"/>
</calcChain>
</file>

<file path=xl/sharedStrings.xml><?xml version="1.0" encoding="utf-8"?>
<sst xmlns="http://schemas.openxmlformats.org/spreadsheetml/2006/main" count="77" uniqueCount="48">
  <si>
    <t>Cepa</t>
  </si>
  <si>
    <t>gyrB</t>
  </si>
  <si>
    <t>hbl</t>
  </si>
  <si>
    <t>nhe</t>
  </si>
  <si>
    <t>cytK</t>
  </si>
  <si>
    <t>ces</t>
  </si>
  <si>
    <t>tasA</t>
  </si>
  <si>
    <t>sipW</t>
  </si>
  <si>
    <t>GTG</t>
  </si>
  <si>
    <t>HB10</t>
  </si>
  <si>
    <t>HB32</t>
  </si>
  <si>
    <t>HB6</t>
  </si>
  <si>
    <t>HB472</t>
  </si>
  <si>
    <t>HB41</t>
  </si>
  <si>
    <t>HB64</t>
  </si>
  <si>
    <t>HB50</t>
  </si>
  <si>
    <t>HB583</t>
  </si>
  <si>
    <t>HB39</t>
  </si>
  <si>
    <t>HB572</t>
  </si>
  <si>
    <t>HB58</t>
  </si>
  <si>
    <t>HB34</t>
  </si>
  <si>
    <t>HB30</t>
  </si>
  <si>
    <t>HB57</t>
  </si>
  <si>
    <t>HB582</t>
  </si>
  <si>
    <t>HB642</t>
  </si>
  <si>
    <t>HB40</t>
  </si>
  <si>
    <t>HB06</t>
  </si>
  <si>
    <t>HB47B</t>
  </si>
  <si>
    <t>HB58C</t>
  </si>
  <si>
    <t>HB57B</t>
  </si>
  <si>
    <t>HB58B</t>
  </si>
  <si>
    <t>HB64B</t>
  </si>
  <si>
    <t>%esporas 1</t>
  </si>
  <si>
    <t>%esporas 2</t>
  </si>
  <si>
    <t>Strains</t>
  </si>
  <si>
    <t>Amylase</t>
  </si>
  <si>
    <t>Protease</t>
  </si>
  <si>
    <t>Psicrophilic</t>
  </si>
  <si>
    <t>UFC spores 1</t>
  </si>
  <si>
    <t>UFC spores 2</t>
  </si>
  <si>
    <t>Crystal violet 1(biofilm)</t>
  </si>
  <si>
    <t>Crystal violet 2(biofilm)</t>
  </si>
  <si>
    <t>Log UFC Total 1</t>
  </si>
  <si>
    <t>Log UFC Total 2</t>
  </si>
  <si>
    <t>Log UFC Spores 1</t>
  </si>
  <si>
    <t>Log UFC Spores 2</t>
  </si>
  <si>
    <t>Crystal violet</t>
  </si>
  <si>
    <t>Abs 595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7BCF1-D051-49E2-97D9-5B97E19C0E59}">
  <dimension ref="A1:I18"/>
  <sheetViews>
    <sheetView workbookViewId="0">
      <selection activeCell="E9" sqref="E9"/>
    </sheetView>
  </sheetViews>
  <sheetFormatPr baseColWidth="10" defaultRowHeight="14.4" x14ac:dyDescent="0.3"/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s="1" t="s">
        <v>26</v>
      </c>
      <c r="B2">
        <v>1</v>
      </c>
      <c r="C2">
        <v>0</v>
      </c>
      <c r="D2">
        <v>1</v>
      </c>
      <c r="E2">
        <v>1</v>
      </c>
      <c r="F2">
        <v>0</v>
      </c>
      <c r="G2">
        <v>0</v>
      </c>
      <c r="H2">
        <v>0</v>
      </c>
      <c r="I2">
        <v>1</v>
      </c>
    </row>
    <row r="3" spans="1:9" x14ac:dyDescent="0.3">
      <c r="A3" t="s">
        <v>9</v>
      </c>
      <c r="B3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1</v>
      </c>
    </row>
    <row r="4" spans="1:9" x14ac:dyDescent="0.3">
      <c r="A4" t="s">
        <v>21</v>
      </c>
      <c r="B4">
        <v>1</v>
      </c>
      <c r="C4">
        <v>0</v>
      </c>
      <c r="D4">
        <v>1</v>
      </c>
      <c r="E4">
        <v>1</v>
      </c>
      <c r="F4">
        <v>0</v>
      </c>
      <c r="G4">
        <v>1</v>
      </c>
      <c r="H4">
        <v>1</v>
      </c>
      <c r="I4">
        <v>1</v>
      </c>
    </row>
    <row r="5" spans="1:9" x14ac:dyDescent="0.3">
      <c r="A5" t="s">
        <v>10</v>
      </c>
      <c r="B5">
        <v>1</v>
      </c>
      <c r="C5">
        <v>0</v>
      </c>
      <c r="D5">
        <v>0</v>
      </c>
      <c r="E5">
        <v>1</v>
      </c>
      <c r="F5">
        <v>0</v>
      </c>
      <c r="G5">
        <v>0</v>
      </c>
      <c r="H5">
        <v>0</v>
      </c>
      <c r="I5">
        <v>1</v>
      </c>
    </row>
    <row r="6" spans="1:9" x14ac:dyDescent="0.3">
      <c r="A6" t="s">
        <v>20</v>
      </c>
      <c r="B6">
        <v>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1</v>
      </c>
    </row>
    <row r="7" spans="1:9" ht="11.1" customHeight="1" x14ac:dyDescent="0.3">
      <c r="A7" s="1" t="s">
        <v>17</v>
      </c>
      <c r="B7">
        <v>1</v>
      </c>
      <c r="C7">
        <v>0</v>
      </c>
      <c r="D7">
        <v>1</v>
      </c>
      <c r="E7">
        <v>0</v>
      </c>
      <c r="F7">
        <v>0</v>
      </c>
      <c r="G7">
        <v>0</v>
      </c>
      <c r="H7">
        <v>0</v>
      </c>
      <c r="I7">
        <v>1</v>
      </c>
    </row>
    <row r="8" spans="1:9" x14ac:dyDescent="0.3">
      <c r="A8" s="1" t="s">
        <v>25</v>
      </c>
      <c r="B8">
        <v>1</v>
      </c>
      <c r="C8">
        <v>0</v>
      </c>
      <c r="D8">
        <v>1</v>
      </c>
      <c r="E8">
        <v>1</v>
      </c>
      <c r="F8">
        <v>0</v>
      </c>
      <c r="G8">
        <v>0</v>
      </c>
      <c r="H8">
        <v>0</v>
      </c>
      <c r="I8">
        <v>1</v>
      </c>
    </row>
    <row r="9" spans="1:9" x14ac:dyDescent="0.3">
      <c r="A9" s="1" t="s">
        <v>13</v>
      </c>
      <c r="B9">
        <v>1</v>
      </c>
      <c r="C9">
        <v>0</v>
      </c>
      <c r="D9">
        <v>0</v>
      </c>
      <c r="E9">
        <v>1</v>
      </c>
      <c r="F9">
        <v>0</v>
      </c>
      <c r="G9">
        <v>0</v>
      </c>
      <c r="H9">
        <v>0</v>
      </c>
      <c r="I9">
        <v>1</v>
      </c>
    </row>
    <row r="10" spans="1:9" x14ac:dyDescent="0.3">
      <c r="A10" s="1" t="s">
        <v>12</v>
      </c>
      <c r="B10">
        <v>1</v>
      </c>
      <c r="C10">
        <v>0</v>
      </c>
      <c r="D10">
        <v>1</v>
      </c>
      <c r="E10">
        <v>1</v>
      </c>
      <c r="F10">
        <v>0</v>
      </c>
      <c r="G10">
        <v>0</v>
      </c>
      <c r="H10">
        <v>0</v>
      </c>
      <c r="I10">
        <v>1</v>
      </c>
    </row>
    <row r="11" spans="1:9" x14ac:dyDescent="0.3">
      <c r="A11" s="1" t="s">
        <v>15</v>
      </c>
      <c r="B11">
        <v>1</v>
      </c>
      <c r="C11">
        <v>0</v>
      </c>
      <c r="D11">
        <v>1</v>
      </c>
      <c r="E11">
        <v>1</v>
      </c>
      <c r="F11">
        <v>0</v>
      </c>
      <c r="G11">
        <v>0</v>
      </c>
      <c r="H11">
        <v>0</v>
      </c>
      <c r="I11">
        <v>1</v>
      </c>
    </row>
    <row r="12" spans="1:9" x14ac:dyDescent="0.3">
      <c r="A12" s="1" t="s">
        <v>22</v>
      </c>
      <c r="B12">
        <v>1</v>
      </c>
      <c r="C12">
        <v>0</v>
      </c>
      <c r="D12">
        <v>1</v>
      </c>
      <c r="E12">
        <v>1</v>
      </c>
      <c r="F12">
        <v>0</v>
      </c>
      <c r="G12">
        <v>1</v>
      </c>
      <c r="H12">
        <v>0</v>
      </c>
      <c r="I12">
        <v>1</v>
      </c>
    </row>
    <row r="13" spans="1:9" x14ac:dyDescent="0.3">
      <c r="A13" s="1" t="s">
        <v>18</v>
      </c>
      <c r="B13">
        <v>1</v>
      </c>
      <c r="C13">
        <v>0</v>
      </c>
      <c r="D13">
        <v>1</v>
      </c>
      <c r="E13">
        <v>1</v>
      </c>
      <c r="F13">
        <v>0</v>
      </c>
      <c r="G13">
        <v>0</v>
      </c>
      <c r="H13">
        <v>0</v>
      </c>
      <c r="I13">
        <v>1</v>
      </c>
    </row>
    <row r="14" spans="1:9" x14ac:dyDescent="0.3">
      <c r="A14" s="1" t="s">
        <v>19</v>
      </c>
      <c r="B14">
        <v>1</v>
      </c>
      <c r="C14">
        <v>0</v>
      </c>
      <c r="D14">
        <v>1</v>
      </c>
      <c r="E14">
        <v>1</v>
      </c>
      <c r="F14">
        <v>0</v>
      </c>
      <c r="G14">
        <v>0</v>
      </c>
      <c r="H14">
        <v>0</v>
      </c>
      <c r="I14">
        <v>1</v>
      </c>
    </row>
    <row r="15" spans="1:9" x14ac:dyDescent="0.3">
      <c r="A15" s="1" t="s">
        <v>23</v>
      </c>
      <c r="B15">
        <v>1</v>
      </c>
      <c r="C15">
        <v>0</v>
      </c>
      <c r="D15">
        <v>1</v>
      </c>
      <c r="E15">
        <v>1</v>
      </c>
      <c r="F15">
        <v>0</v>
      </c>
      <c r="G15">
        <v>0</v>
      </c>
      <c r="H15">
        <v>0</v>
      </c>
      <c r="I15">
        <v>1</v>
      </c>
    </row>
    <row r="16" spans="1:9" x14ac:dyDescent="0.3">
      <c r="A16" s="1" t="s">
        <v>16</v>
      </c>
      <c r="B16">
        <v>1</v>
      </c>
      <c r="C16">
        <v>0</v>
      </c>
      <c r="D16">
        <v>1</v>
      </c>
      <c r="E16">
        <v>1</v>
      </c>
      <c r="F16">
        <v>0</v>
      </c>
      <c r="G16">
        <v>0</v>
      </c>
      <c r="H16">
        <v>0</v>
      </c>
      <c r="I16">
        <v>1</v>
      </c>
    </row>
    <row r="17" spans="1:9" x14ac:dyDescent="0.3">
      <c r="A17" s="1" t="s">
        <v>14</v>
      </c>
      <c r="B17">
        <v>1</v>
      </c>
      <c r="C17">
        <v>0</v>
      </c>
      <c r="D17">
        <v>1</v>
      </c>
      <c r="E17">
        <v>1</v>
      </c>
      <c r="F17">
        <v>0</v>
      </c>
      <c r="G17">
        <v>0</v>
      </c>
      <c r="H17">
        <v>0</v>
      </c>
      <c r="I17">
        <v>1</v>
      </c>
    </row>
    <row r="18" spans="1:9" x14ac:dyDescent="0.3">
      <c r="A18" s="1" t="s">
        <v>24</v>
      </c>
      <c r="B18">
        <v>1</v>
      </c>
      <c r="C18">
        <v>0</v>
      </c>
      <c r="D18">
        <v>1</v>
      </c>
      <c r="E18">
        <v>1</v>
      </c>
      <c r="F18">
        <v>0</v>
      </c>
      <c r="G18">
        <v>0</v>
      </c>
      <c r="H18">
        <v>0</v>
      </c>
      <c r="I18">
        <v>1</v>
      </c>
    </row>
  </sheetData>
  <sortState xmlns:xlrd2="http://schemas.microsoft.com/office/spreadsheetml/2017/richdata2" ref="A2:I19">
    <sortCondition ref="A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0E8FA-1E62-4DD3-B02B-5154BDCC7B7D}">
  <dimension ref="A1:D18"/>
  <sheetViews>
    <sheetView zoomScaleNormal="100" workbookViewId="0">
      <selection activeCell="F2" sqref="F2"/>
    </sheetView>
  </sheetViews>
  <sheetFormatPr baseColWidth="10" defaultRowHeight="14.4" x14ac:dyDescent="0.3"/>
  <sheetData>
    <row r="1" spans="1:4" x14ac:dyDescent="0.3">
      <c r="A1" t="s">
        <v>34</v>
      </c>
      <c r="B1" t="s">
        <v>35</v>
      </c>
      <c r="C1" t="s">
        <v>36</v>
      </c>
      <c r="D1" t="s">
        <v>37</v>
      </c>
    </row>
    <row r="2" spans="1:4" x14ac:dyDescent="0.3">
      <c r="A2" t="s">
        <v>9</v>
      </c>
      <c r="B2">
        <v>0</v>
      </c>
      <c r="C2">
        <v>0</v>
      </c>
      <c r="D2">
        <v>1</v>
      </c>
    </row>
    <row r="3" spans="1:4" x14ac:dyDescent="0.3">
      <c r="A3" t="s">
        <v>21</v>
      </c>
      <c r="B3">
        <v>1</v>
      </c>
      <c r="C3">
        <v>0</v>
      </c>
      <c r="D3">
        <v>2</v>
      </c>
    </row>
    <row r="4" spans="1:4" x14ac:dyDescent="0.3">
      <c r="A4" t="s">
        <v>10</v>
      </c>
      <c r="B4">
        <v>0</v>
      </c>
      <c r="C4">
        <v>0</v>
      </c>
      <c r="D4">
        <v>1</v>
      </c>
    </row>
    <row r="5" spans="1:4" x14ac:dyDescent="0.3">
      <c r="A5" t="s">
        <v>20</v>
      </c>
      <c r="B5">
        <v>0</v>
      </c>
      <c r="C5">
        <v>0</v>
      </c>
      <c r="D5">
        <v>3</v>
      </c>
    </row>
    <row r="6" spans="1:4" x14ac:dyDescent="0.3">
      <c r="A6" s="1" t="s">
        <v>17</v>
      </c>
      <c r="B6">
        <v>0</v>
      </c>
      <c r="C6">
        <v>1</v>
      </c>
      <c r="D6">
        <v>2</v>
      </c>
    </row>
    <row r="7" spans="1:4" x14ac:dyDescent="0.3">
      <c r="A7" t="s">
        <v>25</v>
      </c>
      <c r="B7">
        <v>0</v>
      </c>
      <c r="C7">
        <v>0</v>
      </c>
      <c r="D7">
        <v>3</v>
      </c>
    </row>
    <row r="8" spans="1:4" x14ac:dyDescent="0.3">
      <c r="A8" t="s">
        <v>13</v>
      </c>
      <c r="B8">
        <v>0</v>
      </c>
      <c r="C8">
        <v>0</v>
      </c>
      <c r="D8">
        <v>3</v>
      </c>
    </row>
    <row r="9" spans="1:4" x14ac:dyDescent="0.3">
      <c r="A9" t="s">
        <v>12</v>
      </c>
      <c r="B9">
        <v>0</v>
      </c>
      <c r="C9">
        <v>0</v>
      </c>
      <c r="D9">
        <v>3</v>
      </c>
    </row>
    <row r="10" spans="1:4" x14ac:dyDescent="0.3">
      <c r="A10" t="s">
        <v>15</v>
      </c>
      <c r="B10">
        <v>0</v>
      </c>
      <c r="C10">
        <v>1</v>
      </c>
      <c r="D10">
        <v>3</v>
      </c>
    </row>
    <row r="11" spans="1:4" x14ac:dyDescent="0.3">
      <c r="A11" t="s">
        <v>22</v>
      </c>
      <c r="B11">
        <v>0</v>
      </c>
      <c r="C11">
        <v>0</v>
      </c>
      <c r="D11">
        <v>1</v>
      </c>
    </row>
    <row r="12" spans="1:4" x14ac:dyDescent="0.3">
      <c r="A12" s="1" t="s">
        <v>18</v>
      </c>
      <c r="B12">
        <v>0</v>
      </c>
      <c r="C12">
        <v>1</v>
      </c>
      <c r="D12">
        <v>1</v>
      </c>
    </row>
    <row r="13" spans="1:4" x14ac:dyDescent="0.3">
      <c r="A13" t="s">
        <v>19</v>
      </c>
      <c r="B13">
        <v>1</v>
      </c>
      <c r="C13">
        <v>1</v>
      </c>
      <c r="D13">
        <v>3</v>
      </c>
    </row>
    <row r="14" spans="1:4" x14ac:dyDescent="0.3">
      <c r="A14" t="s">
        <v>23</v>
      </c>
      <c r="B14">
        <v>0</v>
      </c>
      <c r="C14">
        <v>1</v>
      </c>
      <c r="D14">
        <v>2</v>
      </c>
    </row>
    <row r="15" spans="1:4" x14ac:dyDescent="0.3">
      <c r="A15" s="1" t="s">
        <v>16</v>
      </c>
      <c r="B15">
        <v>0</v>
      </c>
      <c r="C15">
        <v>1</v>
      </c>
      <c r="D15">
        <v>0</v>
      </c>
    </row>
    <row r="16" spans="1:4" x14ac:dyDescent="0.3">
      <c r="A16" t="s">
        <v>11</v>
      </c>
      <c r="B16">
        <v>1</v>
      </c>
      <c r="C16">
        <v>0</v>
      </c>
      <c r="D16">
        <v>3</v>
      </c>
    </row>
    <row r="17" spans="1:4" x14ac:dyDescent="0.3">
      <c r="A17" t="s">
        <v>14</v>
      </c>
      <c r="B17">
        <v>0</v>
      </c>
      <c r="C17">
        <v>1</v>
      </c>
      <c r="D17">
        <v>0</v>
      </c>
    </row>
    <row r="18" spans="1:4" x14ac:dyDescent="0.3">
      <c r="A18" t="s">
        <v>24</v>
      </c>
      <c r="B18">
        <v>0</v>
      </c>
      <c r="C18">
        <v>1</v>
      </c>
      <c r="D18">
        <v>1</v>
      </c>
    </row>
  </sheetData>
  <sortState xmlns:xlrd2="http://schemas.microsoft.com/office/spreadsheetml/2017/richdata2" ref="A2:D18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D3DD7-C525-4E51-A120-802BAE637AF1}">
  <dimension ref="A1:N18"/>
  <sheetViews>
    <sheetView tabSelected="1" workbookViewId="0">
      <selection activeCell="N2" sqref="N2"/>
    </sheetView>
  </sheetViews>
  <sheetFormatPr baseColWidth="10" defaultRowHeight="14.4" x14ac:dyDescent="0.3"/>
  <cols>
    <col min="2" max="3" width="19.88671875" bestFit="1" customWidth="1"/>
    <col min="6" max="7" width="15" bestFit="1" customWidth="1"/>
    <col min="8" max="9" width="13.77734375" bestFit="1" customWidth="1"/>
  </cols>
  <sheetData>
    <row r="1" spans="1:14" x14ac:dyDescent="0.3">
      <c r="A1" t="s">
        <v>34</v>
      </c>
      <c r="B1" t="s">
        <v>40</v>
      </c>
      <c r="C1" t="s">
        <v>41</v>
      </c>
      <c r="D1" t="s">
        <v>38</v>
      </c>
      <c r="E1" t="s">
        <v>39</v>
      </c>
      <c r="F1" t="s">
        <v>44</v>
      </c>
      <c r="G1" t="s">
        <v>45</v>
      </c>
      <c r="H1" t="s">
        <v>42</v>
      </c>
      <c r="I1" t="s">
        <v>43</v>
      </c>
      <c r="J1" t="s">
        <v>32</v>
      </c>
      <c r="K1" t="s">
        <v>33</v>
      </c>
      <c r="M1" t="s">
        <v>46</v>
      </c>
      <c r="N1" t="s">
        <v>47</v>
      </c>
    </row>
    <row r="2" spans="1:14" x14ac:dyDescent="0.3">
      <c r="A2" t="s">
        <v>26</v>
      </c>
      <c r="B2">
        <v>0.26100000000000001</v>
      </c>
      <c r="C2">
        <v>0.31900000000000001</v>
      </c>
      <c r="D2">
        <v>10000000</v>
      </c>
      <c r="E2">
        <v>40000000</v>
      </c>
      <c r="F2">
        <f>LOG10(D2)</f>
        <v>7</v>
      </c>
      <c r="G2">
        <f>LOG10(E2)</f>
        <v>7.6020599913279625</v>
      </c>
      <c r="H2">
        <v>8.9682532961621622</v>
      </c>
      <c r="I2">
        <v>9.169331407547018</v>
      </c>
      <c r="J2">
        <v>78.053103194526756</v>
      </c>
      <c r="K2">
        <v>82.907462410432217</v>
      </c>
    </row>
    <row r="3" spans="1:14" x14ac:dyDescent="0.3">
      <c r="A3" t="s">
        <v>9</v>
      </c>
      <c r="B3">
        <v>0.35399999999999998</v>
      </c>
      <c r="C3">
        <v>0.27900000000000003</v>
      </c>
      <c r="D3">
        <v>30000000</v>
      </c>
      <c r="E3">
        <v>40000000</v>
      </c>
      <c r="F3">
        <f t="shared" ref="F3:G18" si="0">LOG10(D3)</f>
        <v>7.4771212547196626</v>
      </c>
      <c r="G3">
        <f t="shared" si="0"/>
        <v>7.6020599913279625</v>
      </c>
      <c r="H3">
        <v>9.2569858439691917</v>
      </c>
      <c r="I3">
        <v>9.0411429910265895</v>
      </c>
      <c r="J3">
        <v>80.772741538448486</v>
      </c>
      <c r="K3">
        <v>84.082952758795088</v>
      </c>
    </row>
    <row r="4" spans="1:14" x14ac:dyDescent="0.3">
      <c r="A4" t="s">
        <v>21</v>
      </c>
      <c r="B4">
        <v>0.32300000000000001</v>
      </c>
      <c r="C4">
        <v>0.317</v>
      </c>
      <c r="D4">
        <v>18000000</v>
      </c>
      <c r="E4">
        <v>10000000</v>
      </c>
      <c r="F4">
        <f t="shared" si="0"/>
        <v>7.2552725051033065</v>
      </c>
      <c r="G4">
        <f t="shared" si="0"/>
        <v>7</v>
      </c>
      <c r="H4">
        <v>9.180292102405442</v>
      </c>
      <c r="I4">
        <v>9.1637455494254034</v>
      </c>
      <c r="J4">
        <v>79.030954887578758</v>
      </c>
      <c r="K4">
        <v>76.387978717271594</v>
      </c>
    </row>
    <row r="5" spans="1:14" x14ac:dyDescent="0.3">
      <c r="A5" t="s">
        <v>10</v>
      </c>
      <c r="B5">
        <v>0.34599999999999997</v>
      </c>
      <c r="C5">
        <v>0.32200000000000001</v>
      </c>
      <c r="D5">
        <v>60000000</v>
      </c>
      <c r="E5">
        <v>60000000</v>
      </c>
      <c r="F5">
        <f t="shared" si="0"/>
        <v>7.7781512503836439</v>
      </c>
      <c r="G5">
        <f t="shared" si="0"/>
        <v>7.7781512503836439</v>
      </c>
      <c r="H5">
        <v>9.1775777530577507</v>
      </c>
      <c r="I5">
        <v>9.2384531342526586</v>
      </c>
      <c r="J5">
        <v>84.751679138959119</v>
      </c>
      <c r="K5">
        <v>84.193220845182225</v>
      </c>
    </row>
    <row r="6" spans="1:14" x14ac:dyDescent="0.3">
      <c r="A6" t="s">
        <v>20</v>
      </c>
      <c r="B6">
        <v>0.35199999999999998</v>
      </c>
      <c r="C6">
        <v>0.317</v>
      </c>
      <c r="D6">
        <v>10000000</v>
      </c>
      <c r="E6">
        <v>10000000</v>
      </c>
      <c r="F6">
        <f t="shared" si="0"/>
        <v>7</v>
      </c>
      <c r="G6">
        <f t="shared" si="0"/>
        <v>7</v>
      </c>
      <c r="H6">
        <v>9.1637455494254034</v>
      </c>
      <c r="I6">
        <v>9.2614980350194802</v>
      </c>
      <c r="J6">
        <v>76.387978717271594</v>
      </c>
      <c r="K6">
        <v>75.581725262281253</v>
      </c>
    </row>
    <row r="7" spans="1:14" x14ac:dyDescent="0.3">
      <c r="A7" t="s">
        <v>17</v>
      </c>
      <c r="B7">
        <v>0.219</v>
      </c>
      <c r="C7">
        <v>0.27500000000000002</v>
      </c>
      <c r="D7">
        <v>40000000</v>
      </c>
      <c r="E7">
        <v>20000000</v>
      </c>
      <c r="F7">
        <f t="shared" si="0"/>
        <v>7.6020599913279625</v>
      </c>
      <c r="G7">
        <f t="shared" si="0"/>
        <v>7.3010299956639813</v>
      </c>
      <c r="H7">
        <v>8.7268655134839896</v>
      </c>
      <c r="I7">
        <v>9.0259695881119324</v>
      </c>
      <c r="J7">
        <v>87.111001977215778</v>
      </c>
      <c r="K7">
        <v>80.889149123836589</v>
      </c>
    </row>
    <row r="8" spans="1:14" x14ac:dyDescent="0.3">
      <c r="A8" t="s">
        <v>25</v>
      </c>
      <c r="B8">
        <v>0.378</v>
      </c>
      <c r="C8">
        <v>0.312</v>
      </c>
      <c r="D8">
        <v>190000000</v>
      </c>
      <c r="E8">
        <v>190000000</v>
      </c>
      <c r="F8">
        <f t="shared" si="0"/>
        <v>8.2787536009528289</v>
      </c>
      <c r="G8">
        <f t="shared" si="0"/>
        <v>8.2787536009528289</v>
      </c>
      <c r="H8">
        <v>9.3082643401613012</v>
      </c>
      <c r="I8">
        <v>9.1494582583249997</v>
      </c>
      <c r="J8">
        <v>88.939820545067789</v>
      </c>
      <c r="K8">
        <v>90.483538656152092</v>
      </c>
    </row>
    <row r="9" spans="1:14" x14ac:dyDescent="0.3">
      <c r="A9" t="s">
        <v>13</v>
      </c>
      <c r="B9">
        <v>0.316</v>
      </c>
      <c r="C9">
        <v>0.23100000000000001</v>
      </c>
      <c r="D9">
        <v>140000000</v>
      </c>
      <c r="E9">
        <v>1100000000</v>
      </c>
      <c r="F9">
        <f t="shared" si="0"/>
        <v>8.1461280356782382</v>
      </c>
      <c r="G9">
        <f t="shared" si="0"/>
        <v>9.0413926851582254</v>
      </c>
      <c r="H9">
        <v>9.1609254454777567</v>
      </c>
      <c r="I9">
        <v>8.8105076371569755</v>
      </c>
      <c r="J9">
        <v>88.922544872595751</v>
      </c>
      <c r="K9">
        <v>102.62056469787623</v>
      </c>
    </row>
    <row r="10" spans="1:14" x14ac:dyDescent="0.3">
      <c r="A10" t="s">
        <v>27</v>
      </c>
      <c r="B10">
        <v>0.372</v>
      </c>
      <c r="C10">
        <v>0.308</v>
      </c>
      <c r="D10">
        <v>10000000</v>
      </c>
      <c r="E10">
        <v>20000000</v>
      </c>
      <c r="F10">
        <f t="shared" si="0"/>
        <v>7</v>
      </c>
      <c r="G10">
        <f t="shared" si="0"/>
        <v>7.3010299956639813</v>
      </c>
      <c r="H10">
        <v>9.2960010929668648</v>
      </c>
      <c r="I10">
        <v>9.1376800589864775</v>
      </c>
      <c r="J10">
        <v>75.301195965822714</v>
      </c>
      <c r="K10">
        <v>79.900258630961602</v>
      </c>
    </row>
    <row r="11" spans="1:14" x14ac:dyDescent="0.3">
      <c r="A11" t="s">
        <v>15</v>
      </c>
      <c r="B11">
        <v>0.35399999999999998</v>
      </c>
      <c r="C11">
        <v>0.33500000000000002</v>
      </c>
      <c r="D11">
        <v>120000000</v>
      </c>
      <c r="E11">
        <v>110000000</v>
      </c>
      <c r="F11">
        <f t="shared" si="0"/>
        <v>8.0791812460476251</v>
      </c>
      <c r="G11">
        <f t="shared" si="0"/>
        <v>8.0413926851582254</v>
      </c>
      <c r="H11">
        <v>9.2569858439691917</v>
      </c>
      <c r="I11">
        <v>9.2116061650738441</v>
      </c>
      <c r="J11">
        <v>87.276586420011469</v>
      </c>
      <c r="K11">
        <v>87.296314517757466</v>
      </c>
    </row>
    <row r="12" spans="1:14" x14ac:dyDescent="0.3">
      <c r="A12" t="s">
        <v>22</v>
      </c>
      <c r="B12">
        <v>0.309</v>
      </c>
      <c r="C12">
        <v>0.307</v>
      </c>
      <c r="D12">
        <v>70000000</v>
      </c>
      <c r="E12">
        <v>70000000</v>
      </c>
      <c r="F12">
        <f t="shared" si="0"/>
        <v>7.8450980400142569</v>
      </c>
      <c r="G12">
        <f t="shared" si="0"/>
        <v>7.8450980400142569</v>
      </c>
      <c r="H12">
        <v>9.1406546903546797</v>
      </c>
      <c r="I12">
        <v>9.1346849127571179</v>
      </c>
      <c r="J12">
        <v>85.826434820672475</v>
      </c>
      <c r="K12">
        <v>85.882524848162689</v>
      </c>
    </row>
    <row r="13" spans="1:14" x14ac:dyDescent="0.3">
      <c r="A13" t="s">
        <v>29</v>
      </c>
      <c r="B13">
        <v>0.27800000000000002</v>
      </c>
      <c r="C13">
        <v>0.33200000000000002</v>
      </c>
      <c r="D13">
        <v>20000000</v>
      </c>
      <c r="E13">
        <v>20000000</v>
      </c>
      <c r="F13">
        <f t="shared" si="0"/>
        <v>7.3010299956639813</v>
      </c>
      <c r="G13">
        <f t="shared" si="0"/>
        <v>7.3010299956639813</v>
      </c>
      <c r="H13">
        <v>9.0373990498927146</v>
      </c>
      <c r="I13">
        <v>9.2039867682036522</v>
      </c>
      <c r="J13">
        <v>80.786849841345372</v>
      </c>
      <c r="K13">
        <v>79.324646850018738</v>
      </c>
    </row>
    <row r="14" spans="1:14" x14ac:dyDescent="0.3">
      <c r="A14" t="s">
        <v>19</v>
      </c>
      <c r="B14">
        <v>0.34699999999999998</v>
      </c>
      <c r="C14">
        <v>0.33</v>
      </c>
      <c r="D14">
        <v>30000000</v>
      </c>
      <c r="E14">
        <v>90000000</v>
      </c>
      <c r="F14">
        <f t="shared" si="0"/>
        <v>7.4771212547196626</v>
      </c>
      <c r="G14">
        <f t="shared" si="0"/>
        <v>7.9542425094393252</v>
      </c>
      <c r="H14">
        <v>9.2408134361596304</v>
      </c>
      <c r="I14">
        <v>9.1988318770374153</v>
      </c>
      <c r="J14">
        <v>80.914102439745832</v>
      </c>
      <c r="K14">
        <v>86.47013682091287</v>
      </c>
    </row>
    <row r="15" spans="1:14" x14ac:dyDescent="0.3">
      <c r="A15" t="s">
        <v>30</v>
      </c>
      <c r="B15">
        <v>0.29399999999999998</v>
      </c>
      <c r="C15">
        <v>0.34</v>
      </c>
      <c r="D15">
        <v>60000000</v>
      </c>
      <c r="E15">
        <v>140000000</v>
      </c>
      <c r="F15">
        <f t="shared" si="0"/>
        <v>7.7781512503836439</v>
      </c>
      <c r="G15">
        <f t="shared" si="0"/>
        <v>8.1461280356782382</v>
      </c>
      <c r="H15">
        <v>9.0937428184903268</v>
      </c>
      <c r="I15">
        <v>9.224015423055663</v>
      </c>
      <c r="J15">
        <v>85.533002254964458</v>
      </c>
      <c r="K15">
        <v>88.314336721928555</v>
      </c>
    </row>
    <row r="16" spans="1:14" x14ac:dyDescent="0.3">
      <c r="A16" t="s">
        <v>28</v>
      </c>
      <c r="B16">
        <v>0.28000000000000003</v>
      </c>
      <c r="C16">
        <v>0.32200000000000001</v>
      </c>
      <c r="D16">
        <v>30000000</v>
      </c>
      <c r="E16">
        <v>30000000</v>
      </c>
      <c r="F16">
        <f t="shared" si="0"/>
        <v>7.4771212547196626</v>
      </c>
      <c r="G16">
        <f t="shared" si="0"/>
        <v>7.4771212547196626</v>
      </c>
      <c r="H16">
        <v>9.2769314426207519</v>
      </c>
      <c r="I16">
        <v>9.1775777530577507</v>
      </c>
      <c r="J16">
        <v>80.599078437165844</v>
      </c>
      <c r="K16">
        <v>81.471619758370352</v>
      </c>
    </row>
    <row r="17" spans="1:11" x14ac:dyDescent="0.3">
      <c r="A17" t="s">
        <v>14</v>
      </c>
      <c r="B17">
        <v>0.36299999999999999</v>
      </c>
      <c r="C17">
        <v>0.32800000000000001</v>
      </c>
      <c r="D17">
        <v>40000000</v>
      </c>
      <c r="E17">
        <v>70000000</v>
      </c>
      <c r="F17">
        <f t="shared" si="0"/>
        <v>7.6020599913279625</v>
      </c>
      <c r="G17">
        <f t="shared" si="0"/>
        <v>7.8450980400142569</v>
      </c>
      <c r="H17">
        <v>8.9593443790083427</v>
      </c>
      <c r="I17">
        <v>9.0448549322723064</v>
      </c>
      <c r="J17">
        <v>84.850628220202722</v>
      </c>
      <c r="K17">
        <v>86.735476674241184</v>
      </c>
    </row>
    <row r="18" spans="1:11" x14ac:dyDescent="0.3">
      <c r="A18" t="s">
        <v>31</v>
      </c>
      <c r="B18">
        <v>0.34300000000000003</v>
      </c>
      <c r="C18">
        <v>0.25900000000000001</v>
      </c>
      <c r="D18">
        <v>40000000</v>
      </c>
      <c r="E18">
        <v>20000000</v>
      </c>
      <c r="F18">
        <f t="shared" si="0"/>
        <v>7.6020599913279625</v>
      </c>
      <c r="G18">
        <f t="shared" si="0"/>
        <v>7.3010299956639813</v>
      </c>
      <c r="H18">
        <v>9.2288815185788895</v>
      </c>
      <c r="I18">
        <v>9.2039867682036522</v>
      </c>
      <c r="J18">
        <v>82.372495244370683</v>
      </c>
      <c r="K18">
        <v>79.3246468500187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Genes de virulencia </vt:lpstr>
      <vt:lpstr>Amilasa</vt:lpstr>
      <vt:lpstr>biofil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uro Ramirez Peralta</dc:creator>
  <cp:lastModifiedBy>Arturo</cp:lastModifiedBy>
  <dcterms:created xsi:type="dcterms:W3CDTF">2021-05-24T21:36:12Z</dcterms:created>
  <dcterms:modified xsi:type="dcterms:W3CDTF">2022-02-26T07:38:18Z</dcterms:modified>
</cp:coreProperties>
</file>